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630580\Desktop\données KIR pour publi\sub - à insérer\final\sub finales\"/>
    </mc:Choice>
  </mc:AlternateContent>
  <bookViews>
    <workbookView xWindow="360" yWindow="75" windowWidth="17055" windowHeight="10830"/>
  </bookViews>
  <sheets>
    <sheet name="Matrice_Finale" sheetId="3" r:id="rId1"/>
  </sheets>
  <definedNames>
    <definedName name="Matrice">#REF!</definedName>
  </definedNames>
  <calcPr calcId="162913"/>
</workbook>
</file>

<file path=xl/sharedStrings.xml><?xml version="1.0" encoding="utf-8"?>
<sst xmlns="http://schemas.openxmlformats.org/spreadsheetml/2006/main" count="44" uniqueCount="22">
  <si>
    <t>2DL1-C2</t>
  </si>
  <si>
    <t>2DL2/3-C1</t>
  </si>
  <si>
    <t>3DL1-Bw4</t>
  </si>
  <si>
    <t>3DL2-A3/11</t>
  </si>
  <si>
    <t>R/L quanti syn</t>
  </si>
  <si>
    <t>R/L quali syn</t>
  </si>
  <si>
    <t>Educ-2DL1</t>
  </si>
  <si>
    <t>Educ-2DL2/3</t>
  </si>
  <si>
    <t>Educ-3DL1</t>
  </si>
  <si>
    <t>Educ-3DL2</t>
  </si>
  <si>
    <t>Educ-2DS1</t>
  </si>
  <si>
    <t>B-pattern</t>
  </si>
  <si>
    <t>Cen-B</t>
  </si>
  <si>
    <t>Tel-B</t>
  </si>
  <si>
    <t>KIR IPD</t>
  </si>
  <si>
    <t>Donor's aKIR</t>
  </si>
  <si>
    <t>D-R aKIR</t>
  </si>
  <si>
    <t>Donor's iKIR</t>
  </si>
  <si>
    <t>D-R iKIR</t>
  </si>
  <si>
    <t>3DL1 expression</t>
  </si>
  <si>
    <t>-21 B dimorphism</t>
  </si>
  <si>
    <t>2DL1 245 C/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MS Sans Serif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FAFE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2" fontId="1" fillId="0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1" xfId="0" quotePrefix="1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</font>
      <fill>
        <patternFill>
          <bgColor theme="0" tint="-0.24994659260841701"/>
        </patternFill>
      </fill>
    </dxf>
    <dxf>
      <font>
        <color theme="8" tint="-0.499984740745262"/>
      </font>
      <fill>
        <patternFill>
          <bgColor theme="8" tint="0.39994506668294322"/>
        </patternFill>
      </fill>
    </dxf>
    <dxf>
      <font>
        <color rgb="FFFF0000"/>
      </font>
      <fill>
        <patternFill>
          <bgColor rgb="FFFF9999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tabSelected="1" workbookViewId="0">
      <selection activeCell="H34" sqref="H34"/>
    </sheetView>
  </sheetViews>
  <sheetFormatPr baseColWidth="10" defaultColWidth="20.5703125" defaultRowHeight="12.75" x14ac:dyDescent="0.2"/>
  <cols>
    <col min="1" max="1" width="20.5703125" style="1"/>
    <col min="2" max="2" width="8.140625" style="1" bestFit="1" customWidth="1"/>
    <col min="3" max="3" width="9.7109375" style="1" bestFit="1" customWidth="1"/>
    <col min="4" max="4" width="9.42578125" style="1" bestFit="1" customWidth="1"/>
    <col min="5" max="5" width="10.7109375" style="1" bestFit="1" customWidth="1"/>
    <col min="6" max="6" width="13" style="1" bestFit="1" customWidth="1"/>
    <col min="7" max="7" width="11.85546875" style="1" bestFit="1" customWidth="1"/>
    <col min="8" max="8" width="10.140625" style="1" bestFit="1" customWidth="1"/>
    <col min="9" max="9" width="11.7109375" style="1" bestFit="1" customWidth="1"/>
    <col min="10" max="11" width="10.140625" style="1" bestFit="1" customWidth="1"/>
    <col min="12" max="12" width="10.42578125" style="1" bestFit="1" customWidth="1"/>
    <col min="13" max="13" width="8.5703125" style="1" bestFit="1" customWidth="1"/>
    <col min="14" max="14" width="6.140625" style="1" bestFit="1" customWidth="1"/>
    <col min="15" max="15" width="5.28515625" style="1" bestFit="1" customWidth="1"/>
    <col min="16" max="16" width="7.5703125" style="1" bestFit="1" customWidth="1"/>
    <col min="17" max="17" width="11.7109375" style="1" bestFit="1" customWidth="1"/>
    <col min="18" max="18" width="8.7109375" style="1" bestFit="1" customWidth="1"/>
    <col min="19" max="19" width="11.140625" style="1" bestFit="1" customWidth="1"/>
    <col min="20" max="20" width="8.140625" style="1" bestFit="1" customWidth="1"/>
    <col min="21" max="21" width="14.85546875" style="1" bestFit="1" customWidth="1"/>
    <col min="22" max="22" width="12.5703125" style="1" bestFit="1" customWidth="1"/>
    <col min="23" max="23" width="15.5703125" style="1" bestFit="1" customWidth="1"/>
    <col min="25" max="16384" width="20.5703125" style="1"/>
  </cols>
  <sheetData>
    <row r="1" spans="1:23" x14ac:dyDescent="0.2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8" t="s">
        <v>19</v>
      </c>
      <c r="V1" s="8" t="s">
        <v>21</v>
      </c>
      <c r="W1" s="9" t="s">
        <v>20</v>
      </c>
    </row>
    <row r="2" spans="1:23" x14ac:dyDescent="0.2">
      <c r="A2" s="4" t="s">
        <v>0</v>
      </c>
      <c r="B2" s="3">
        <v>1</v>
      </c>
      <c r="C2" s="2">
        <v>-0.17342199390482399</v>
      </c>
      <c r="D2" s="2">
        <v>-7.7113659864187112E-2</v>
      </c>
      <c r="E2" s="2">
        <v>8.6378122949179681E-2</v>
      </c>
      <c r="F2" s="2">
        <v>0.49333287868593007</v>
      </c>
      <c r="G2" s="2">
        <v>0.22857142857142856</v>
      </c>
      <c r="H2" s="2">
        <v>-0.86849623734689507</v>
      </c>
      <c r="I2" s="2">
        <v>0.17342199390482399</v>
      </c>
      <c r="J2" s="2">
        <v>1.9897929586013583E-2</v>
      </c>
      <c r="K2" s="2">
        <v>-8.6378122949179681E-2</v>
      </c>
      <c r="L2" s="2">
        <v>-0.24597601850723633</v>
      </c>
      <c r="M2" s="2">
        <v>0.31211607143580017</v>
      </c>
      <c r="N2" s="2">
        <v>0.25100530473211718</v>
      </c>
      <c r="O2" s="2">
        <v>0.24887843657190589</v>
      </c>
      <c r="P2" s="2">
        <v>0.17455807498351406</v>
      </c>
      <c r="Q2" s="2">
        <v>0.22565693570457557</v>
      </c>
      <c r="R2" s="2">
        <v>-3.9631555129611445E-2</v>
      </c>
      <c r="S2" s="2">
        <v>0.31471831698777725</v>
      </c>
      <c r="T2" s="2">
        <v>-0.21093968508924713</v>
      </c>
      <c r="U2" s="2">
        <v>-0.17128078519684548</v>
      </c>
      <c r="V2" s="2">
        <v>-0.17505016439388099</v>
      </c>
      <c r="W2" s="2">
        <v>0.36019630663062724</v>
      </c>
    </row>
    <row r="3" spans="1:23" x14ac:dyDescent="0.2">
      <c r="A3" s="4" t="s">
        <v>1</v>
      </c>
      <c r="B3" s="2">
        <v>-0.17342199390482399</v>
      </c>
      <c r="C3" s="3">
        <v>1</v>
      </c>
      <c r="D3" s="2">
        <v>-9.7212910731874713E-2</v>
      </c>
      <c r="E3" s="2">
        <v>4.7355706404421681E-2</v>
      </c>
      <c r="F3" s="2">
        <v>0.33271300020202471</v>
      </c>
      <c r="G3" s="2">
        <v>0.17342199390482399</v>
      </c>
      <c r="H3" s="2">
        <v>2.7955307234080511E-2</v>
      </c>
      <c r="I3" s="2">
        <v>-1</v>
      </c>
      <c r="J3" s="2">
        <v>-0.15183249942890767</v>
      </c>
      <c r="K3" s="2">
        <v>-4.7355706404421681E-2</v>
      </c>
      <c r="L3" s="2">
        <v>-0.18662722567253981</v>
      </c>
      <c r="M3" s="2">
        <v>-3.0804434151785257E-3</v>
      </c>
      <c r="N3" s="2">
        <v>-0.101569627663774</v>
      </c>
      <c r="O3" s="2">
        <v>0.10986435017145685</v>
      </c>
      <c r="P3" s="2">
        <v>5.6508124242880396E-2</v>
      </c>
      <c r="Q3" s="2">
        <v>1.3044625242780054E-2</v>
      </c>
      <c r="R3" s="2">
        <v>-0.29483378015022293</v>
      </c>
      <c r="S3" s="2">
        <v>-0.23510987467860642</v>
      </c>
      <c r="T3" s="2">
        <v>-0.1747888623010051</v>
      </c>
      <c r="U3" s="2">
        <v>-0.32985424369498162</v>
      </c>
      <c r="V3" s="2">
        <v>-5.2925612402496318E-2</v>
      </c>
      <c r="W3" s="2">
        <v>-0.31232980846518377</v>
      </c>
    </row>
    <row r="4" spans="1:23" x14ac:dyDescent="0.2">
      <c r="A4" s="4" t="s">
        <v>2</v>
      </c>
      <c r="B4" s="2">
        <v>-7.7113659864187112E-2</v>
      </c>
      <c r="C4" s="2">
        <v>-9.7212910731874713E-2</v>
      </c>
      <c r="D4" s="3">
        <v>1</v>
      </c>
      <c r="E4" s="2">
        <v>-0.34709577431516014</v>
      </c>
      <c r="F4" s="2">
        <v>0.31864828829633296</v>
      </c>
      <c r="G4" s="2">
        <v>0.33218191941495989</v>
      </c>
      <c r="H4" s="2">
        <v>3.005195282568356E-2</v>
      </c>
      <c r="I4" s="2">
        <v>9.7212910731874713E-2</v>
      </c>
      <c r="J4" s="2">
        <v>-0.85926521749454232</v>
      </c>
      <c r="K4" s="2">
        <v>0.34709577431516014</v>
      </c>
      <c r="L4" s="2">
        <v>0.1305070886825708</v>
      </c>
      <c r="M4" s="2">
        <v>-0.11168706771462285</v>
      </c>
      <c r="N4" s="2">
        <v>-7.3825531586316509E-2</v>
      </c>
      <c r="O4" s="2">
        <v>-5.6367897791897763E-2</v>
      </c>
      <c r="P4" s="2">
        <v>-2.4160431832251746E-2</v>
      </c>
      <c r="Q4" s="2">
        <v>-0.10262265135284609</v>
      </c>
      <c r="R4" s="2">
        <v>-0.11355607669528425</v>
      </c>
      <c r="S4" s="2">
        <v>-0.19099336131046796</v>
      </c>
      <c r="T4" s="2">
        <v>-1.8556272927777971E-2</v>
      </c>
      <c r="U4" s="2">
        <v>0.15666353239123718</v>
      </c>
      <c r="V4" s="2">
        <v>-0.13211031413252305</v>
      </c>
      <c r="W4" s="2">
        <v>0.38459153733023954</v>
      </c>
    </row>
    <row r="5" spans="1:23" x14ac:dyDescent="0.2">
      <c r="A5" s="4" t="s">
        <v>3</v>
      </c>
      <c r="B5" s="2">
        <v>8.6378122949179681E-2</v>
      </c>
      <c r="C5" s="2">
        <v>4.7355706404421681E-2</v>
      </c>
      <c r="D5" s="2">
        <v>-0.34709577431516014</v>
      </c>
      <c r="E5" s="3">
        <v>1</v>
      </c>
      <c r="F5" s="2">
        <v>0.52744614217211749</v>
      </c>
      <c r="G5" s="2">
        <v>0.51269595556932457</v>
      </c>
      <c r="H5" s="2">
        <v>-0.1822310858304676</v>
      </c>
      <c r="I5" s="2">
        <v>-4.7355706404421681E-2</v>
      </c>
      <c r="J5" s="2">
        <v>0.29495895805492722</v>
      </c>
      <c r="K5" s="2">
        <v>-1</v>
      </c>
      <c r="L5" s="2">
        <v>-9.3288565563550196E-2</v>
      </c>
      <c r="M5" s="2">
        <v>-4.5534330587530411E-2</v>
      </c>
      <c r="N5" s="2">
        <v>-5.3037752786217446E-2</v>
      </c>
      <c r="O5" s="2">
        <v>-3.5304062253432009E-2</v>
      </c>
      <c r="P5" s="2">
        <v>-3.1777287925686327E-2</v>
      </c>
      <c r="Q5" s="2">
        <v>4.1917897928225728E-2</v>
      </c>
      <c r="R5" s="2">
        <v>-0.19122550954491796</v>
      </c>
      <c r="S5" s="2">
        <v>-0.10624323704622426</v>
      </c>
      <c r="T5" s="2">
        <v>4.4115227098392405E-3</v>
      </c>
      <c r="U5" s="2">
        <v>-0.20860450068257611</v>
      </c>
      <c r="V5" s="2">
        <v>0</v>
      </c>
      <c r="W5" s="2">
        <v>-8.0291821574143857E-2</v>
      </c>
    </row>
    <row r="6" spans="1:23" x14ac:dyDescent="0.2">
      <c r="A6" s="4" t="s">
        <v>4</v>
      </c>
      <c r="B6" s="2">
        <v>0.49333287868593007</v>
      </c>
      <c r="C6" s="2">
        <v>0.33271300020202471</v>
      </c>
      <c r="D6" s="2">
        <v>0.31864828829633296</v>
      </c>
      <c r="E6" s="2">
        <v>0.52744614217211749</v>
      </c>
      <c r="F6" s="3">
        <v>1</v>
      </c>
      <c r="G6" s="2">
        <v>0.73086352397915566</v>
      </c>
      <c r="H6" s="2">
        <v>-0.58906929562328514</v>
      </c>
      <c r="I6" s="2">
        <v>-0.33271300020202471</v>
      </c>
      <c r="J6" s="2">
        <v>-0.40719478623944372</v>
      </c>
      <c r="K6" s="2">
        <v>-0.52744614217211749</v>
      </c>
      <c r="L6" s="2">
        <v>-0.20973738298398753</v>
      </c>
      <c r="M6" s="2">
        <v>6.0985734946148555E-2</v>
      </c>
      <c r="N6" s="2">
        <v>8.7103492792101472E-3</v>
      </c>
      <c r="O6" s="2">
        <v>0.11844401845279641</v>
      </c>
      <c r="P6" s="2">
        <v>7.6151286792659659E-2</v>
      </c>
      <c r="Q6" s="2">
        <v>7.7348276015369935E-2</v>
      </c>
      <c r="R6" s="2">
        <v>-0.36767337727934674</v>
      </c>
      <c r="S6" s="2">
        <v>-0.1393366991106921</v>
      </c>
      <c r="T6" s="2">
        <v>-0.20261807620270408</v>
      </c>
      <c r="U6" s="2">
        <v>-0.29226850229495188</v>
      </c>
      <c r="V6" s="2">
        <v>-0.1963781474596166</v>
      </c>
      <c r="W6" s="2">
        <v>0.26325434198833669</v>
      </c>
    </row>
    <row r="7" spans="1:23" x14ac:dyDescent="0.2">
      <c r="A7" s="4" t="s">
        <v>5</v>
      </c>
      <c r="B7" s="2">
        <v>0.22857142857142856</v>
      </c>
      <c r="C7" s="2">
        <v>0.17342199390482399</v>
      </c>
      <c r="D7" s="2">
        <v>0.33218191941495989</v>
      </c>
      <c r="E7" s="2">
        <v>0.51269595556932457</v>
      </c>
      <c r="F7" s="2">
        <v>0.73086352397915566</v>
      </c>
      <c r="G7" s="3">
        <v>1</v>
      </c>
      <c r="H7" s="2">
        <v>-0.2631806779839076</v>
      </c>
      <c r="I7" s="2">
        <v>-0.17342199390482399</v>
      </c>
      <c r="J7" s="2">
        <v>-0.38658834624254967</v>
      </c>
      <c r="K7" s="2">
        <v>-0.51269595556932457</v>
      </c>
      <c r="L7" s="2">
        <v>-4.7828670265295956E-2</v>
      </c>
      <c r="M7" s="2">
        <v>7.1050813009775657E-2</v>
      </c>
      <c r="N7" s="2">
        <v>-2.091710872767643E-2</v>
      </c>
      <c r="O7" s="2">
        <v>0.13575187449376686</v>
      </c>
      <c r="P7" s="2">
        <v>0.11637204998900937</v>
      </c>
      <c r="Q7" s="2">
        <v>0.18267466223703735</v>
      </c>
      <c r="R7" s="2">
        <v>-0.29218144943330338</v>
      </c>
      <c r="S7" s="2">
        <v>-5.4470477940192219E-2</v>
      </c>
      <c r="T7" s="2">
        <v>-0.19877744252135049</v>
      </c>
      <c r="U7" s="2">
        <v>-0.14441321104832069</v>
      </c>
      <c r="V7" s="2">
        <v>-0.21004201260420147</v>
      </c>
      <c r="W7" s="2">
        <v>0.10291323046589348</v>
      </c>
    </row>
    <row r="8" spans="1:23" x14ac:dyDescent="0.2">
      <c r="A8" s="5" t="s">
        <v>6</v>
      </c>
      <c r="B8" s="2">
        <v>-0.86849623734689507</v>
      </c>
      <c r="C8" s="2">
        <v>2.7955307234080511E-2</v>
      </c>
      <c r="D8" s="2">
        <v>3.005195282568356E-2</v>
      </c>
      <c r="E8" s="2">
        <v>-0.1822310858304676</v>
      </c>
      <c r="F8" s="2">
        <v>-0.58906929562328514</v>
      </c>
      <c r="G8" s="2">
        <v>-0.2631806779839076</v>
      </c>
      <c r="H8" s="3">
        <v>1</v>
      </c>
      <c r="I8" s="2">
        <v>-2.7955307234080511E-2</v>
      </c>
      <c r="J8" s="2">
        <v>0.11782688847576996</v>
      </c>
      <c r="K8" s="2">
        <v>0.1822310858304676</v>
      </c>
      <c r="L8" s="2">
        <v>0.28322059201851041</v>
      </c>
      <c r="M8" s="2">
        <v>-0.44176862691408664</v>
      </c>
      <c r="N8" s="2">
        <v>-0.40461594594635503</v>
      </c>
      <c r="O8" s="2">
        <v>-0.29177270799598981</v>
      </c>
      <c r="P8" s="2">
        <v>-0.35374040641729798</v>
      </c>
      <c r="Q8" s="2">
        <v>-0.21280895410096279</v>
      </c>
      <c r="R8" s="2">
        <v>0.19331516070026633</v>
      </c>
      <c r="S8" s="2">
        <v>-0.12264882813437332</v>
      </c>
      <c r="T8" s="2">
        <v>0.26125582920756213</v>
      </c>
      <c r="U8" s="2">
        <v>0.24151412446388887</v>
      </c>
      <c r="V8" s="2">
        <v>0.44431265176460688</v>
      </c>
      <c r="W8" s="2">
        <v>-0.37918683274539178</v>
      </c>
    </row>
    <row r="9" spans="1:23" x14ac:dyDescent="0.2">
      <c r="A9" s="5" t="s">
        <v>7</v>
      </c>
      <c r="B9" s="2">
        <v>0.17342199390482399</v>
      </c>
      <c r="C9" s="2">
        <v>-1</v>
      </c>
      <c r="D9" s="2">
        <v>9.7212910731874713E-2</v>
      </c>
      <c r="E9" s="2">
        <v>-4.7355706404421681E-2</v>
      </c>
      <c r="F9" s="2">
        <v>-0.33271300020202471</v>
      </c>
      <c r="G9" s="2">
        <v>-0.17342199390482399</v>
      </c>
      <c r="H9" s="2">
        <v>-2.7955307234080511E-2</v>
      </c>
      <c r="I9" s="3">
        <v>1</v>
      </c>
      <c r="J9" s="2">
        <v>0.15183249942890767</v>
      </c>
      <c r="K9" s="2">
        <v>4.7355706404421681E-2</v>
      </c>
      <c r="L9" s="2">
        <v>0.18662722567253981</v>
      </c>
      <c r="M9" s="2">
        <v>3.0804434151785257E-3</v>
      </c>
      <c r="N9" s="2">
        <v>0.101569627663774</v>
      </c>
      <c r="O9" s="2">
        <v>-0.10986435017145685</v>
      </c>
      <c r="P9" s="2">
        <v>-5.6508124242880396E-2</v>
      </c>
      <c r="Q9" s="2">
        <v>-1.3044625242780054E-2</v>
      </c>
      <c r="R9" s="2">
        <v>0.29483378015022293</v>
      </c>
      <c r="S9" s="2">
        <v>0.23510987467860642</v>
      </c>
      <c r="T9" s="2">
        <v>0.1747888623010051</v>
      </c>
      <c r="U9" s="2">
        <v>0.32985424369498162</v>
      </c>
      <c r="V9" s="2">
        <v>5.2925612402496318E-2</v>
      </c>
      <c r="W9" s="2">
        <v>0.31232980846518377</v>
      </c>
    </row>
    <row r="10" spans="1:23" x14ac:dyDescent="0.2">
      <c r="A10" s="5" t="s">
        <v>8</v>
      </c>
      <c r="B10" s="2">
        <v>1.9897929586013583E-2</v>
      </c>
      <c r="C10" s="2">
        <v>-0.15183249942890767</v>
      </c>
      <c r="D10" s="2">
        <v>-0.85926521749454232</v>
      </c>
      <c r="E10" s="2">
        <v>0.29495895805492722</v>
      </c>
      <c r="F10" s="2">
        <v>-0.40719478623944372</v>
      </c>
      <c r="G10" s="2">
        <v>-0.38658834624254967</v>
      </c>
      <c r="H10" s="2">
        <v>0.11782688847576996</v>
      </c>
      <c r="I10" s="2">
        <v>0.15183249942890767</v>
      </c>
      <c r="J10" s="3">
        <v>1</v>
      </c>
      <c r="K10" s="2">
        <v>-0.29495895805492722</v>
      </c>
      <c r="L10" s="2">
        <v>-5.1663253569996827E-2</v>
      </c>
      <c r="M10" s="2">
        <v>-0.10098314816410955</v>
      </c>
      <c r="N10" s="2">
        <v>2.9134500962440708E-2</v>
      </c>
      <c r="O10" s="2">
        <v>-0.21609449918770612</v>
      </c>
      <c r="P10" s="2">
        <v>-0.16208939995229529</v>
      </c>
      <c r="Q10" s="2">
        <v>-2.993403878163493E-2</v>
      </c>
      <c r="R10" s="2">
        <v>0.24137418796112695</v>
      </c>
      <c r="S10" s="2">
        <v>0.19268439725696906</v>
      </c>
      <c r="T10" s="2">
        <v>0.20540187810282268</v>
      </c>
      <c r="U10" s="2">
        <v>0.14777165781688628</v>
      </c>
      <c r="V10" s="2">
        <v>0.2286647801900118</v>
      </c>
      <c r="W10" s="2">
        <v>-0.36859683839031659</v>
      </c>
    </row>
    <row r="11" spans="1:23" x14ac:dyDescent="0.2">
      <c r="A11" s="5" t="s">
        <v>9</v>
      </c>
      <c r="B11" s="2">
        <v>-8.6378122949179681E-2</v>
      </c>
      <c r="C11" s="2">
        <v>-4.7355706404421681E-2</v>
      </c>
      <c r="D11" s="2">
        <v>0.34709577431516014</v>
      </c>
      <c r="E11" s="2">
        <v>-1</v>
      </c>
      <c r="F11" s="2">
        <v>-0.52744614217211749</v>
      </c>
      <c r="G11" s="2">
        <v>-0.51269595556932457</v>
      </c>
      <c r="H11" s="2">
        <v>0.1822310858304676</v>
      </c>
      <c r="I11" s="2">
        <v>4.7355706404421681E-2</v>
      </c>
      <c r="J11" s="2">
        <v>-0.29495895805492722</v>
      </c>
      <c r="K11" s="3">
        <v>1</v>
      </c>
      <c r="L11" s="2">
        <v>9.3288565563550196E-2</v>
      </c>
      <c r="M11" s="2">
        <v>4.5534330587530411E-2</v>
      </c>
      <c r="N11" s="2">
        <v>5.3037752786217446E-2</v>
      </c>
      <c r="O11" s="2">
        <v>3.5304062253432009E-2</v>
      </c>
      <c r="P11" s="2">
        <v>3.1777287925686327E-2</v>
      </c>
      <c r="Q11" s="2">
        <v>-4.1917897928225728E-2</v>
      </c>
      <c r="R11" s="2">
        <v>0.19122550954491796</v>
      </c>
      <c r="S11" s="2">
        <v>0.10624323704622426</v>
      </c>
      <c r="T11" s="2">
        <v>-4.4115227098392405E-3</v>
      </c>
      <c r="U11" s="2">
        <v>0.20860450068257611</v>
      </c>
      <c r="V11" s="2">
        <v>0</v>
      </c>
      <c r="W11" s="2">
        <v>8.0291821574143857E-2</v>
      </c>
    </row>
    <row r="12" spans="1:23" x14ac:dyDescent="0.2">
      <c r="A12" s="5" t="s">
        <v>10</v>
      </c>
      <c r="B12" s="2">
        <v>-0.24597601850723633</v>
      </c>
      <c r="C12" s="2">
        <v>-0.18662722567253981</v>
      </c>
      <c r="D12" s="2">
        <v>0.1305070886825708</v>
      </c>
      <c r="E12" s="2">
        <v>-9.3288565563550196E-2</v>
      </c>
      <c r="F12" s="2">
        <v>-0.20973738298398753</v>
      </c>
      <c r="G12" s="2">
        <v>-4.7828670265295956E-2</v>
      </c>
      <c r="H12" s="2">
        <v>0.28322059201851041</v>
      </c>
      <c r="I12" s="2">
        <v>0.18662722567253981</v>
      </c>
      <c r="J12" s="2">
        <v>-5.1663253569996827E-2</v>
      </c>
      <c r="K12" s="2">
        <v>9.3288565563550196E-2</v>
      </c>
      <c r="L12" s="3">
        <v>1</v>
      </c>
      <c r="M12" s="2">
        <v>0.29370726772186923</v>
      </c>
      <c r="N12" s="2">
        <v>-7.0030624736756614E-2</v>
      </c>
      <c r="O12" s="2">
        <v>0.58435484787523939</v>
      </c>
      <c r="P12" s="2">
        <v>0.18924129383870947</v>
      </c>
      <c r="Q12" s="2">
        <v>0.46255162160962432</v>
      </c>
      <c r="R12" s="2">
        <v>0.55290302439574779</v>
      </c>
      <c r="S12" s="2">
        <v>0.33868256871728897</v>
      </c>
      <c r="T12" s="2">
        <v>0.56867507549592833</v>
      </c>
      <c r="U12" s="2">
        <v>0.17034153875978295</v>
      </c>
      <c r="V12" s="2">
        <v>5.8682803063249966E-2</v>
      </c>
      <c r="W12" s="2">
        <v>-4.9222029658896299E-2</v>
      </c>
    </row>
    <row r="13" spans="1:23" x14ac:dyDescent="0.2">
      <c r="A13" s="6" t="s">
        <v>11</v>
      </c>
      <c r="B13" s="2">
        <v>0.31211607143580017</v>
      </c>
      <c r="C13" s="2">
        <v>-3.0804434151785257E-3</v>
      </c>
      <c r="D13" s="2">
        <v>-0.11168706771462285</v>
      </c>
      <c r="E13" s="2">
        <v>-4.5534330587530411E-2</v>
      </c>
      <c r="F13" s="2">
        <v>6.0985734946148555E-2</v>
      </c>
      <c r="G13" s="2">
        <v>7.1050813009775657E-2</v>
      </c>
      <c r="H13" s="2">
        <v>-0.44176862691408664</v>
      </c>
      <c r="I13" s="2">
        <v>3.0804434151785257E-3</v>
      </c>
      <c r="J13" s="2">
        <v>-0.10098314816410955</v>
      </c>
      <c r="K13" s="2">
        <v>4.5534330587530411E-2</v>
      </c>
      <c r="L13" s="2">
        <v>0.29370726772186923</v>
      </c>
      <c r="M13" s="3">
        <v>1</v>
      </c>
      <c r="N13" s="2">
        <v>0.78620522143884719</v>
      </c>
      <c r="O13" s="2">
        <v>0.67330043301318121</v>
      </c>
      <c r="P13" s="2">
        <v>0.85404144656616643</v>
      </c>
      <c r="Q13" s="2">
        <v>0.73578297487736599</v>
      </c>
      <c r="R13" s="2">
        <v>0.2160923429278073</v>
      </c>
      <c r="S13" s="2">
        <v>0.6149272880038712</v>
      </c>
      <c r="T13" s="2">
        <v>0.17226373107306742</v>
      </c>
      <c r="U13" s="2">
        <v>-0.20700843259005819</v>
      </c>
      <c r="V13" s="2">
        <v>-0.61562751439363395</v>
      </c>
      <c r="W13" s="2">
        <v>7.3970927486462862E-2</v>
      </c>
    </row>
    <row r="14" spans="1:23" x14ac:dyDescent="0.2">
      <c r="A14" s="6" t="s">
        <v>12</v>
      </c>
      <c r="B14" s="2">
        <v>0.25100530473211718</v>
      </c>
      <c r="C14" s="2">
        <v>-0.101569627663774</v>
      </c>
      <c r="D14" s="2">
        <v>-7.3825531586316509E-2</v>
      </c>
      <c r="E14" s="2">
        <v>-5.3037752786217446E-2</v>
      </c>
      <c r="F14" s="2">
        <v>8.7103492792101472E-3</v>
      </c>
      <c r="G14" s="2">
        <v>-2.091710872767643E-2</v>
      </c>
      <c r="H14" s="2">
        <v>-0.40461594594635503</v>
      </c>
      <c r="I14" s="2">
        <v>0.101569627663774</v>
      </c>
      <c r="J14" s="2">
        <v>2.9134500962440708E-2</v>
      </c>
      <c r="K14" s="2">
        <v>5.3037752786217446E-2</v>
      </c>
      <c r="L14" s="2">
        <v>-7.0030624736756614E-2</v>
      </c>
      <c r="M14" s="2">
        <v>0.78620522143884719</v>
      </c>
      <c r="N14" s="3">
        <v>1</v>
      </c>
      <c r="O14" s="2">
        <v>0.107858371488239</v>
      </c>
      <c r="P14" s="2">
        <v>0.68473678801746063</v>
      </c>
      <c r="Q14" s="2">
        <v>0.41438005206530315</v>
      </c>
      <c r="R14" s="2">
        <v>-4.0037505939647363E-3</v>
      </c>
      <c r="S14" s="2">
        <v>0.47410239846283464</v>
      </c>
      <c r="T14" s="2">
        <v>0.11696075406738629</v>
      </c>
      <c r="U14" s="2">
        <v>5.1605582150403603E-2</v>
      </c>
      <c r="V14" s="2">
        <v>-0.67356232107955072</v>
      </c>
      <c r="W14" s="2">
        <v>6.8334034198816757E-2</v>
      </c>
    </row>
    <row r="15" spans="1:23" x14ac:dyDescent="0.2">
      <c r="A15" s="6" t="s">
        <v>13</v>
      </c>
      <c r="B15" s="2">
        <v>0.24887843657190589</v>
      </c>
      <c r="C15" s="2">
        <v>0.10986435017145685</v>
      </c>
      <c r="D15" s="2">
        <v>-5.6367897791897763E-2</v>
      </c>
      <c r="E15" s="2">
        <v>-3.5304062253432009E-2</v>
      </c>
      <c r="F15" s="2">
        <v>0.11844401845279641</v>
      </c>
      <c r="G15" s="2">
        <v>0.13575187449376686</v>
      </c>
      <c r="H15" s="2">
        <v>-0.29177270799598981</v>
      </c>
      <c r="I15" s="2">
        <v>-0.10986435017145685</v>
      </c>
      <c r="J15" s="2">
        <v>-0.21609449918770612</v>
      </c>
      <c r="K15" s="2">
        <v>3.5304062253432009E-2</v>
      </c>
      <c r="L15" s="2">
        <v>0.58435484787523939</v>
      </c>
      <c r="M15" s="2">
        <v>0.67330043301318121</v>
      </c>
      <c r="N15" s="2">
        <v>0.107858371488239</v>
      </c>
      <c r="O15" s="3">
        <v>1</v>
      </c>
      <c r="P15" s="2">
        <v>0.55720654152977633</v>
      </c>
      <c r="Q15" s="2">
        <v>0.68074115587590134</v>
      </c>
      <c r="R15" s="2">
        <v>0.34221836663326144</v>
      </c>
      <c r="S15" s="2">
        <v>0.36424608944395503</v>
      </c>
      <c r="T15" s="2">
        <v>0.14487933447137435</v>
      </c>
      <c r="U15" s="2">
        <v>-0.36557529548579704</v>
      </c>
      <c r="V15" s="2">
        <v>-0.27484404220916187</v>
      </c>
      <c r="W15" s="2">
        <v>7.5809804357890337E-2</v>
      </c>
    </row>
    <row r="16" spans="1:23" x14ac:dyDescent="0.2">
      <c r="A16" s="6" t="s">
        <v>14</v>
      </c>
      <c r="B16" s="2">
        <v>0.17455807498351406</v>
      </c>
      <c r="C16" s="2">
        <v>5.6508124242880396E-2</v>
      </c>
      <c r="D16" s="2">
        <v>-2.4160431832251746E-2</v>
      </c>
      <c r="E16" s="2">
        <v>-3.1777287925686327E-2</v>
      </c>
      <c r="F16" s="2">
        <v>7.6151286792659659E-2</v>
      </c>
      <c r="G16" s="2">
        <v>0.11637204998900937</v>
      </c>
      <c r="H16" s="2">
        <v>-0.35374040641729798</v>
      </c>
      <c r="I16" s="2">
        <v>-5.6508124242880396E-2</v>
      </c>
      <c r="J16" s="2">
        <v>-0.16208939995229529</v>
      </c>
      <c r="K16" s="2">
        <v>3.1777287925686327E-2</v>
      </c>
      <c r="L16" s="2">
        <v>0.18924129383870947</v>
      </c>
      <c r="M16" s="2">
        <v>0.85404144656616643</v>
      </c>
      <c r="N16" s="2">
        <v>0.68473678801746063</v>
      </c>
      <c r="O16" s="2">
        <v>0.55720654152977633</v>
      </c>
      <c r="P16" s="3">
        <v>1</v>
      </c>
      <c r="Q16" s="2">
        <v>0.51604268304283052</v>
      </c>
      <c r="R16" s="2">
        <v>7.3743433699446873E-2</v>
      </c>
      <c r="S16" s="2">
        <v>0.2021386021301364</v>
      </c>
      <c r="T16" s="2">
        <v>-2.5023625742228772E-2</v>
      </c>
      <c r="U16" s="2">
        <v>-0.29146400784691545</v>
      </c>
      <c r="V16" s="2">
        <v>-0.76696498884737041</v>
      </c>
      <c r="W16" s="2">
        <v>7.6035094020556276E-2</v>
      </c>
    </row>
    <row r="17" spans="1:24" x14ac:dyDescent="0.2">
      <c r="A17" s="7" t="s">
        <v>15</v>
      </c>
      <c r="B17" s="2">
        <v>0.22565693570457557</v>
      </c>
      <c r="C17" s="2">
        <v>1.3044625242780054E-2</v>
      </c>
      <c r="D17" s="2">
        <v>-0.10262265135284609</v>
      </c>
      <c r="E17" s="2">
        <v>4.1917897928225728E-2</v>
      </c>
      <c r="F17" s="2">
        <v>7.7348276015369935E-2</v>
      </c>
      <c r="G17" s="2">
        <v>0.18267466223703735</v>
      </c>
      <c r="H17" s="2">
        <v>-0.21280895410096279</v>
      </c>
      <c r="I17" s="2">
        <v>-1.3044625242780054E-2</v>
      </c>
      <c r="J17" s="2">
        <v>-2.993403878163493E-2</v>
      </c>
      <c r="K17" s="2">
        <v>-4.1917897928225728E-2</v>
      </c>
      <c r="L17" s="2">
        <v>0.46255162160962432</v>
      </c>
      <c r="M17" s="2">
        <v>0.73578297487736599</v>
      </c>
      <c r="N17" s="2">
        <v>0.41438005206530315</v>
      </c>
      <c r="O17" s="2">
        <v>0.68074115587590134</v>
      </c>
      <c r="P17" s="2">
        <v>0.51604268304283052</v>
      </c>
      <c r="Q17" s="3">
        <v>1</v>
      </c>
      <c r="R17" s="2">
        <v>0.31676926726944638</v>
      </c>
      <c r="S17" s="2">
        <v>0.67376403276867536</v>
      </c>
      <c r="T17" s="2">
        <v>0.26917006274052274</v>
      </c>
      <c r="U17" s="2">
        <v>-0.23720227068510066</v>
      </c>
      <c r="V17" s="2">
        <v>-0.28452131897694583</v>
      </c>
      <c r="W17" s="2">
        <v>-6.8409085329837763E-2</v>
      </c>
    </row>
    <row r="18" spans="1:24" x14ac:dyDescent="0.2">
      <c r="A18" s="7" t="s">
        <v>16</v>
      </c>
      <c r="B18" s="2">
        <v>-3.9631555129611445E-2</v>
      </c>
      <c r="C18" s="2">
        <v>-0.29483378015022293</v>
      </c>
      <c r="D18" s="2">
        <v>-0.11355607669528425</v>
      </c>
      <c r="E18" s="2">
        <v>-0.19122550954491796</v>
      </c>
      <c r="F18" s="2">
        <v>-0.36767337727934674</v>
      </c>
      <c r="G18" s="2">
        <v>-0.29218144943330338</v>
      </c>
      <c r="H18" s="2">
        <v>0.19331516070026633</v>
      </c>
      <c r="I18" s="2">
        <v>0.29483378015022293</v>
      </c>
      <c r="J18" s="2">
        <v>0.24137418796112695</v>
      </c>
      <c r="K18" s="2">
        <v>0.19122550954491796</v>
      </c>
      <c r="L18" s="2">
        <v>0.55290302439574779</v>
      </c>
      <c r="M18" s="2">
        <v>0.2160923429278073</v>
      </c>
      <c r="N18" s="2">
        <v>-4.0037505939647363E-3</v>
      </c>
      <c r="O18" s="2">
        <v>0.34221836663326144</v>
      </c>
      <c r="P18" s="2">
        <v>7.3743433699446873E-2</v>
      </c>
      <c r="Q18" s="2">
        <v>0.31676926726944638</v>
      </c>
      <c r="R18" s="3">
        <v>1</v>
      </c>
      <c r="S18" s="2">
        <v>0.47734188132126137</v>
      </c>
      <c r="T18" s="2">
        <v>0.7173879550663439</v>
      </c>
      <c r="U18" s="2">
        <v>4.9949403510804201E-2</v>
      </c>
      <c r="V18" s="2">
        <v>0.18517011632599117</v>
      </c>
      <c r="W18" s="2">
        <v>-0.17662286417447917</v>
      </c>
    </row>
    <row r="19" spans="1:24" x14ac:dyDescent="0.2">
      <c r="A19" s="7" t="s">
        <v>17</v>
      </c>
      <c r="B19" s="2">
        <v>0.31471831698777725</v>
      </c>
      <c r="C19" s="2">
        <v>-0.23510987467860642</v>
      </c>
      <c r="D19" s="2">
        <v>-0.19099336131046796</v>
      </c>
      <c r="E19" s="2">
        <v>-0.10624323704622426</v>
      </c>
      <c r="F19" s="2">
        <v>-0.1393366991106921</v>
      </c>
      <c r="G19" s="2">
        <v>-5.4470477940192219E-2</v>
      </c>
      <c r="H19" s="2">
        <v>-0.12264882813437332</v>
      </c>
      <c r="I19" s="2">
        <v>0.23510987467860642</v>
      </c>
      <c r="J19" s="2">
        <v>0.19268439725696906</v>
      </c>
      <c r="K19" s="2">
        <v>0.10624323704622426</v>
      </c>
      <c r="L19" s="2">
        <v>0.33868256871728897</v>
      </c>
      <c r="M19" s="2">
        <v>0.6149272880038712</v>
      </c>
      <c r="N19" s="2">
        <v>0.47410239846283464</v>
      </c>
      <c r="O19" s="2">
        <v>0.36424608944395503</v>
      </c>
      <c r="P19" s="2">
        <v>0.2021386021301364</v>
      </c>
      <c r="Q19" s="2">
        <v>0.67376403276867536</v>
      </c>
      <c r="R19" s="2">
        <v>0.47734188132126137</v>
      </c>
      <c r="S19" s="3">
        <v>1</v>
      </c>
      <c r="T19" s="2">
        <v>0.43492442268165138</v>
      </c>
      <c r="U19" s="2">
        <v>0.10840163750053587</v>
      </c>
      <c r="V19" s="2">
        <v>7.4741421555145826E-3</v>
      </c>
      <c r="W19" s="2">
        <v>-4.3600144387693981E-2</v>
      </c>
    </row>
    <row r="20" spans="1:24" x14ac:dyDescent="0.2">
      <c r="A20" s="7" t="s">
        <v>18</v>
      </c>
      <c r="B20" s="2">
        <v>-0.21093968508924713</v>
      </c>
      <c r="C20" s="2">
        <v>-0.1747888623010051</v>
      </c>
      <c r="D20" s="2">
        <v>-1.8556272927777971E-2</v>
      </c>
      <c r="E20" s="2">
        <v>4.4115227098392405E-3</v>
      </c>
      <c r="F20" s="2">
        <v>-0.20261807620270408</v>
      </c>
      <c r="G20" s="2">
        <v>-0.19877744252135049</v>
      </c>
      <c r="H20" s="2">
        <v>0.26125582920756213</v>
      </c>
      <c r="I20" s="2">
        <v>0.1747888623010051</v>
      </c>
      <c r="J20" s="2">
        <v>0.20540187810282268</v>
      </c>
      <c r="K20" s="2">
        <v>-4.4115227098392405E-3</v>
      </c>
      <c r="L20" s="2">
        <v>0.56867507549592833</v>
      </c>
      <c r="M20" s="2">
        <v>0.17226373107306742</v>
      </c>
      <c r="N20" s="2">
        <v>0.11696075406738629</v>
      </c>
      <c r="O20" s="2">
        <v>0.14487933447137435</v>
      </c>
      <c r="P20" s="2">
        <v>-2.5023625742228772E-2</v>
      </c>
      <c r="Q20" s="2">
        <v>0.26917006274052274</v>
      </c>
      <c r="R20" s="2">
        <v>0.7173879550663439</v>
      </c>
      <c r="S20" s="2">
        <v>0.43492442268165138</v>
      </c>
      <c r="T20" s="3">
        <v>1</v>
      </c>
      <c r="U20" s="2">
        <v>0.28275008616868608</v>
      </c>
      <c r="V20" s="2">
        <v>0.18969672765983203</v>
      </c>
      <c r="W20" s="2">
        <v>-0.21270081880894456</v>
      </c>
    </row>
    <row r="21" spans="1:24" x14ac:dyDescent="0.2">
      <c r="A21" s="8" t="s">
        <v>19</v>
      </c>
      <c r="B21" s="2">
        <v>-0.17128078519684548</v>
      </c>
      <c r="C21" s="2">
        <v>-0.32985424369498162</v>
      </c>
      <c r="D21" s="2">
        <v>0.15666353239123718</v>
      </c>
      <c r="E21" s="2">
        <v>-0.20860450068257611</v>
      </c>
      <c r="F21" s="2">
        <v>-0.29226850229495188</v>
      </c>
      <c r="G21" s="2">
        <v>-0.14441321104832069</v>
      </c>
      <c r="H21" s="2">
        <v>0.24151412446388887</v>
      </c>
      <c r="I21" s="2">
        <v>0.32985424369498162</v>
      </c>
      <c r="J21" s="2">
        <v>0.14777165781688628</v>
      </c>
      <c r="K21" s="2">
        <v>0.20860450068257611</v>
      </c>
      <c r="L21" s="2">
        <v>0.17034153875978295</v>
      </c>
      <c r="M21" s="2">
        <v>-0.20700843259005819</v>
      </c>
      <c r="N21" s="2">
        <v>5.1605582150403603E-2</v>
      </c>
      <c r="O21" s="2">
        <v>-0.36557529548579704</v>
      </c>
      <c r="P21" s="2">
        <v>-0.29146400784691545</v>
      </c>
      <c r="Q21" s="2">
        <v>-0.23720227068510066</v>
      </c>
      <c r="R21" s="2">
        <v>4.9949403510804201E-2</v>
      </c>
      <c r="S21" s="2">
        <v>0.10840163750053587</v>
      </c>
      <c r="T21" s="2">
        <v>0.28275008616868608</v>
      </c>
      <c r="U21" s="3">
        <v>1</v>
      </c>
      <c r="V21" s="2">
        <v>-1.7395119196809708E-2</v>
      </c>
      <c r="W21" s="2">
        <v>5.3059084563232314E-2</v>
      </c>
    </row>
    <row r="22" spans="1:24" x14ac:dyDescent="0.2">
      <c r="A22" s="8" t="s">
        <v>21</v>
      </c>
      <c r="B22" s="2">
        <v>-0.17505016439388099</v>
      </c>
      <c r="C22" s="2">
        <v>-5.2925612402496318E-2</v>
      </c>
      <c r="D22" s="2">
        <v>-0.13211031413252305</v>
      </c>
      <c r="E22" s="2">
        <v>0</v>
      </c>
      <c r="F22" s="2">
        <v>-0.1963781474596166</v>
      </c>
      <c r="G22" s="2">
        <v>-0.21004201260420147</v>
      </c>
      <c r="H22" s="2">
        <v>0.44431265176460688</v>
      </c>
      <c r="I22" s="2">
        <v>5.2925612402496318E-2</v>
      </c>
      <c r="J22" s="2">
        <v>0.2286647801900118</v>
      </c>
      <c r="K22" s="2">
        <v>0</v>
      </c>
      <c r="L22" s="2">
        <v>5.8682803063249966E-2</v>
      </c>
      <c r="M22" s="2">
        <v>-0.61562751439363395</v>
      </c>
      <c r="N22" s="2">
        <v>-0.67356232107955072</v>
      </c>
      <c r="O22" s="2">
        <v>-0.27484404220916187</v>
      </c>
      <c r="P22" s="2">
        <v>-0.76696498884737041</v>
      </c>
      <c r="Q22" s="2">
        <v>-0.28452131897694583</v>
      </c>
      <c r="R22" s="2">
        <v>0.18517011632599117</v>
      </c>
      <c r="S22" s="2">
        <v>7.4741421555145826E-3</v>
      </c>
      <c r="T22" s="2">
        <v>0.18969672765983203</v>
      </c>
      <c r="U22" s="2">
        <v>-1.7395119196809708E-2</v>
      </c>
      <c r="V22" s="3">
        <v>1</v>
      </c>
      <c r="W22" s="2">
        <v>-0.24562537539453735</v>
      </c>
      <c r="X22" s="1"/>
    </row>
    <row r="23" spans="1:24" x14ac:dyDescent="0.2">
      <c r="A23" s="9" t="s">
        <v>20</v>
      </c>
      <c r="B23" s="2">
        <v>0.36019630663062724</v>
      </c>
      <c r="C23" s="2">
        <v>-0.31232980846518377</v>
      </c>
      <c r="D23" s="2">
        <v>0.38459153733023954</v>
      </c>
      <c r="E23" s="2">
        <v>-8.0291821574143857E-2</v>
      </c>
      <c r="F23" s="2">
        <v>0.26325434198833669</v>
      </c>
      <c r="G23" s="2">
        <v>0.10291323046589348</v>
      </c>
      <c r="H23" s="2">
        <v>-0.37918683274539178</v>
      </c>
      <c r="I23" s="2">
        <v>0.31232980846518377</v>
      </c>
      <c r="J23" s="2">
        <v>-0.36859683839031659</v>
      </c>
      <c r="K23" s="2">
        <v>8.0291821574143857E-2</v>
      </c>
      <c r="L23" s="2">
        <v>-4.9222029658896299E-2</v>
      </c>
      <c r="M23" s="2">
        <v>7.3970927486462862E-2</v>
      </c>
      <c r="N23" s="2">
        <v>6.8334034198816757E-2</v>
      </c>
      <c r="O23" s="2">
        <v>7.5809804357890337E-2</v>
      </c>
      <c r="P23" s="2">
        <v>7.6035094020556276E-2</v>
      </c>
      <c r="Q23" s="2">
        <v>-6.8409085329837763E-2</v>
      </c>
      <c r="R23" s="2">
        <v>-0.17662286417447917</v>
      </c>
      <c r="S23" s="2">
        <v>-4.3600144387693981E-2</v>
      </c>
      <c r="T23" s="2">
        <v>-0.21270081880894456</v>
      </c>
      <c r="U23" s="2">
        <v>5.3059084563232314E-2</v>
      </c>
      <c r="V23" s="2">
        <v>-0.24562537539453735</v>
      </c>
      <c r="W23" s="3">
        <v>1</v>
      </c>
      <c r="X23" s="1"/>
    </row>
    <row r="24" spans="1:24" x14ac:dyDescent="0.2">
      <c r="X24" s="1"/>
    </row>
  </sheetData>
  <conditionalFormatting sqref="B2:W23">
    <cfRule type="cellIs" dxfId="2" priority="1" stopIfTrue="1" operator="between">
      <formula>0.5</formula>
      <formula>0.99</formula>
    </cfRule>
    <cfRule type="cellIs" dxfId="1" priority="2" stopIfTrue="1" operator="lessThan">
      <formula>-0.5</formula>
    </cfRule>
    <cfRule type="cellIs" dxfId="0" priority="3" stopIfTrue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trice_Fin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EN Thomas</dc:creator>
  <cp:lastModifiedBy>DHUYSER Adele</cp:lastModifiedBy>
  <dcterms:created xsi:type="dcterms:W3CDTF">2020-08-27T08:35:59Z</dcterms:created>
  <dcterms:modified xsi:type="dcterms:W3CDTF">2022-06-20T09:46:48Z</dcterms:modified>
</cp:coreProperties>
</file>